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2a" sheetId="2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8" i="2" l="1"/>
  <c r="AC7" i="2"/>
  <c r="AD7" i="2"/>
  <c r="AD8" i="2"/>
  <c r="AB7" i="2"/>
  <c r="AB8" i="2"/>
  <c r="AA7" i="2"/>
  <c r="AA8" i="2"/>
  <c r="Z7" i="2"/>
  <c r="Z8" i="2"/>
  <c r="O7" i="2"/>
  <c r="P7" i="2"/>
  <c r="Q7" i="2"/>
  <c r="R7" i="2"/>
  <c r="O8" i="2"/>
  <c r="P8" i="2"/>
  <c r="Q8" i="2"/>
  <c r="R8" i="2"/>
  <c r="N7" i="2"/>
  <c r="N8" i="2"/>
  <c r="C7" i="2"/>
  <c r="D7" i="2"/>
  <c r="E7" i="2"/>
  <c r="F7" i="2"/>
  <c r="C8" i="2"/>
  <c r="D8" i="2"/>
  <c r="E8" i="2"/>
  <c r="F8" i="2"/>
  <c r="B7" i="2"/>
  <c r="B8" i="2"/>
</calcChain>
</file>

<file path=xl/sharedStrings.xml><?xml version="1.0" encoding="utf-8"?>
<sst xmlns="http://schemas.openxmlformats.org/spreadsheetml/2006/main" count="294" uniqueCount="68">
  <si>
    <t>control</t>
    <phoneticPr fontId="4"/>
  </si>
  <si>
    <t>alone</t>
    <phoneticPr fontId="4"/>
  </si>
  <si>
    <t>AVE</t>
    <phoneticPr fontId="2"/>
  </si>
  <si>
    <t>SD</t>
    <phoneticPr fontId="2"/>
  </si>
  <si>
    <t>IL-8
(pg/mL)</t>
    <phoneticPr fontId="2"/>
  </si>
  <si>
    <t>control</t>
    <phoneticPr fontId="4"/>
  </si>
  <si>
    <t>alone</t>
    <phoneticPr fontId="4"/>
  </si>
  <si>
    <t>AVE</t>
    <phoneticPr fontId="2"/>
  </si>
  <si>
    <t>SD</t>
    <phoneticPr fontId="2"/>
  </si>
  <si>
    <t>H2O2 (+)</t>
    <phoneticPr fontId="2"/>
  </si>
  <si>
    <t>CAM
1 μM</t>
    <phoneticPr fontId="4"/>
  </si>
  <si>
    <t>CAM
5 μM</t>
    <phoneticPr fontId="4"/>
  </si>
  <si>
    <t>CAM
10 μM</t>
    <phoneticPr fontId="4"/>
  </si>
  <si>
    <t>IL-8
(pg/mL)</t>
    <phoneticPr fontId="2"/>
  </si>
  <si>
    <t>control</t>
  </si>
  <si>
    <t>alone</t>
  </si>
  <si>
    <t>CAM
1 μM</t>
  </si>
  <si>
    <t>CAM
5 μM</t>
  </si>
  <si>
    <t>CAM
10 μM</t>
  </si>
  <si>
    <t>**</t>
  </si>
  <si>
    <t>Tukey</t>
  </si>
  <si>
    <t>72 h</t>
    <phoneticPr fontId="2"/>
  </si>
  <si>
    <t>24 h</t>
    <phoneticPr fontId="2"/>
  </si>
  <si>
    <t>48 h</t>
    <phoneticPr fontId="2"/>
  </si>
  <si>
    <t>ANOVA</t>
    <phoneticPr fontId="2"/>
  </si>
  <si>
    <t>model</t>
    <phoneticPr fontId="2"/>
  </si>
  <si>
    <t>factor A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Objective variable</t>
  </si>
  <si>
    <t>Elementary statistics</t>
  </si>
  <si>
    <t>Official approval of equal distributability</t>
  </si>
  <si>
    <t>Bartlett's test</t>
  </si>
  <si>
    <t>The chi-square value</t>
    <phoneticPr fontId="2"/>
  </si>
  <si>
    <t>The degree of freedom</t>
  </si>
  <si>
    <t>P value</t>
    <phoneticPr fontId="2"/>
  </si>
  <si>
    <t>F value</t>
    <phoneticPr fontId="2"/>
  </si>
  <si>
    <t>Table of analysis of variance</t>
  </si>
  <si>
    <t>factor</t>
    <phoneticPr fontId="2"/>
  </si>
  <si>
    <t>factor A</t>
    <phoneticPr fontId="2"/>
  </si>
  <si>
    <t>error</t>
    <phoneticPr fontId="2"/>
  </si>
  <si>
    <t>Total</t>
    <phoneticPr fontId="2"/>
  </si>
  <si>
    <t>The sum of squares</t>
    <phoneticPr fontId="2"/>
  </si>
  <si>
    <t>Mean square</t>
    <phoneticPr fontId="2"/>
  </si>
  <si>
    <t>Judgment</t>
  </si>
  <si>
    <t>Multiple comparison official approval</t>
  </si>
  <si>
    <t>Method</t>
  </si>
  <si>
    <t>AVE 1</t>
    <phoneticPr fontId="2"/>
  </si>
  <si>
    <t>AVE 2</t>
    <phoneticPr fontId="2"/>
  </si>
  <si>
    <t>The standard 1</t>
    <phoneticPr fontId="2"/>
  </si>
  <si>
    <t>The standard 2</t>
    <phoneticPr fontId="2"/>
  </si>
  <si>
    <t>The difference</t>
  </si>
  <si>
    <t>Statistics value</t>
  </si>
  <si>
    <t>**:1% *:5%</t>
    <phoneticPr fontId="2"/>
  </si>
  <si>
    <t>**:1% *:5%</t>
    <phoneticPr fontId="2"/>
  </si>
  <si>
    <t>variableY</t>
    <phoneticPr fontId="2"/>
  </si>
  <si>
    <t>variableY</t>
    <phoneticPr fontId="2"/>
  </si>
  <si>
    <t>variableY</t>
    <phoneticPr fontId="2"/>
  </si>
  <si>
    <t>n</t>
    <phoneticPr fontId="2"/>
  </si>
  <si>
    <t>Shapiro-Wilk</t>
  </si>
  <si>
    <t>24 h</t>
    <phoneticPr fontId="2"/>
  </si>
  <si>
    <t>48 h</t>
    <phoneticPr fontId="2"/>
  </si>
  <si>
    <t>72 h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_ "/>
    <numFmt numFmtId="165" formatCode="0_);[Red]\(0\)"/>
    <numFmt numFmtId="166" formatCode="0.000"/>
    <numFmt numFmtId="167" formatCode="0.0000"/>
  </numFmts>
  <fonts count="9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2"/>
      <name val="Times New Roman"/>
      <family val="1"/>
    </font>
    <font>
      <sz val="6"/>
      <name val="ＭＳ Ｐゴシック"/>
      <family val="3"/>
      <charset val="128"/>
    </font>
    <font>
      <sz val="12"/>
      <color theme="1"/>
      <name val="ＭＳ Ｐゴシック"/>
      <family val="3"/>
      <charset val="128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10" xfId="0" applyNumberFormat="1" applyFont="1" applyBorder="1" applyAlignment="1">
      <alignment horizontal="center" vertical="center"/>
    </xf>
    <xf numFmtId="165" fontId="1" fillId="0" borderId="11" xfId="0" applyNumberFormat="1" applyFont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/>
    </xf>
    <xf numFmtId="165" fontId="1" fillId="0" borderId="7" xfId="0" applyNumberFormat="1" applyFont="1" applyBorder="1" applyAlignment="1">
      <alignment horizontal="center" vertical="center"/>
    </xf>
    <xf numFmtId="165" fontId="1" fillId="0" borderId="8" xfId="0" applyNumberFormat="1" applyFont="1" applyBorder="1" applyAlignment="1">
      <alignment horizontal="center" vertical="center"/>
    </xf>
    <xf numFmtId="165" fontId="1" fillId="0" borderId="1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165" fontId="1" fillId="0" borderId="5" xfId="0" applyNumberFormat="1" applyFont="1" applyFill="1" applyBorder="1" applyAlignment="1">
      <alignment horizontal="center" vertical="center"/>
    </xf>
    <xf numFmtId="165" fontId="1" fillId="0" borderId="6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165" fontId="1" fillId="0" borderId="8" xfId="0" applyNumberFormat="1" applyFont="1" applyFill="1" applyBorder="1" applyAlignment="1">
      <alignment horizontal="center" vertical="center"/>
    </xf>
    <xf numFmtId="165" fontId="1" fillId="0" borderId="12" xfId="0" applyNumberFormat="1" applyFont="1" applyFill="1" applyBorder="1" applyAlignment="1">
      <alignment horizontal="center" vertical="center"/>
    </xf>
    <xf numFmtId="165" fontId="1" fillId="0" borderId="13" xfId="0" applyNumberFormat="1" applyFont="1" applyFill="1" applyBorder="1" applyAlignment="1">
      <alignment horizontal="center" vertical="center"/>
    </xf>
    <xf numFmtId="165" fontId="1" fillId="0" borderId="14" xfId="0" applyNumberFormat="1" applyFont="1" applyFill="1" applyBorder="1" applyAlignment="1">
      <alignment horizontal="center" vertical="center"/>
    </xf>
    <xf numFmtId="165" fontId="1" fillId="0" borderId="15" xfId="0" applyNumberFormat="1" applyFont="1" applyFill="1" applyBorder="1" applyAlignment="1">
      <alignment horizontal="center" vertical="center"/>
    </xf>
    <xf numFmtId="49" fontId="0" fillId="0" borderId="0" xfId="0" applyNumberFormat="1">
      <alignment vertical="center"/>
    </xf>
    <xf numFmtId="166" fontId="0" fillId="0" borderId="0" xfId="0" applyNumberFormat="1">
      <alignment vertical="center"/>
    </xf>
    <xf numFmtId="49" fontId="0" fillId="0" borderId="0" xfId="0" applyNumberFormat="1" applyAlignment="1">
      <alignment vertical="center" wrapText="1"/>
    </xf>
    <xf numFmtId="167" fontId="0" fillId="0" borderId="0" xfId="0" applyNumberFormat="1">
      <alignment vertical="center"/>
    </xf>
    <xf numFmtId="165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>
      <alignment vertical="center"/>
    </xf>
    <xf numFmtId="167" fontId="1" fillId="0" borderId="0" xfId="0" applyNumberFormat="1" applyFont="1">
      <alignment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49" fontId="0" fillId="0" borderId="0" xfId="0" applyNumberFormat="1" applyAlignment="1">
      <alignment vertical="center"/>
    </xf>
    <xf numFmtId="0" fontId="8" fillId="0" borderId="7" xfId="0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0" fillId="0" borderId="16" xfId="0" applyNumberFormat="1" applyBorder="1" applyAlignment="1">
      <alignment vertical="center"/>
    </xf>
    <xf numFmtId="49" fontId="0" fillId="0" borderId="14" xfId="0" applyNumberFormat="1" applyBorder="1" applyAlignment="1">
      <alignment vertical="center"/>
    </xf>
    <xf numFmtId="166" fontId="0" fillId="0" borderId="16" xfId="0" applyNumberFormat="1" applyBorder="1" applyAlignment="1">
      <alignment vertical="center"/>
    </xf>
    <xf numFmtId="166" fontId="0" fillId="0" borderId="0" xfId="0" applyNumberFormat="1" applyAlignment="1">
      <alignment vertical="center"/>
    </xf>
    <xf numFmtId="166" fontId="0" fillId="0" borderId="14" xfId="0" applyNumberFormat="1" applyBorder="1" applyAlignment="1">
      <alignment vertical="center"/>
    </xf>
    <xf numFmtId="164" fontId="1" fillId="0" borderId="7" xfId="0" applyNumberFormat="1" applyFont="1" applyFill="1" applyBorder="1" applyAlignment="1">
      <alignment horizontal="center" vertical="center"/>
    </xf>
    <xf numFmtId="49" fontId="0" fillId="2" borderId="0" xfId="0" applyNumberFormat="1" applyFill="1">
      <alignment vertical="center"/>
    </xf>
    <xf numFmtId="167" fontId="0" fillId="2" borderId="0" xfId="0" applyNumberFormat="1" applyFill="1">
      <alignment vertical="center"/>
    </xf>
    <xf numFmtId="0" fontId="0" fillId="2" borderId="0" xfId="0" applyFill="1">
      <alignment vertical="center"/>
    </xf>
    <xf numFmtId="49" fontId="0" fillId="2" borderId="0" xfId="0" applyNumberFormat="1" applyFill="1" applyAlignment="1">
      <alignment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 wrapText="1"/>
    </xf>
    <xf numFmtId="165" fontId="1" fillId="0" borderId="9" xfId="0" applyNumberFormat="1" applyFont="1" applyBorder="1" applyAlignment="1">
      <alignment horizontal="center" vertical="center" wrapText="1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S2a'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1]まとめ (2)'!$D$3,'[1]まとめ (2)'!$H$3,'[1]まとめ (2)'!$L$3)</c:f>
                <c:numCache>
                  <c:formatCode>General</c:formatCode>
                  <c:ptCount val="3"/>
                  <c:pt idx="0">
                    <c:v>35</c:v>
                  </c:pt>
                  <c:pt idx="1">
                    <c:v>37</c:v>
                  </c:pt>
                  <c:pt idx="2">
                    <c:v>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Fig. S2a'!$A$2,'Fig. S2a'!$M$2,'Fig. S2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a'!$B$7,'Fig. S2a'!$N$7,'Fig. S2a'!$Z$7)</c:f>
              <c:numCache>
                <c:formatCode>0_);[Red]\(0\)</c:formatCode>
                <c:ptCount val="3"/>
                <c:pt idx="0" formatCode="0_ ">
                  <c:v>177.18269230769238</c:v>
                </c:pt>
                <c:pt idx="1">
                  <c:v>207.28571428571428</c:v>
                </c:pt>
                <c:pt idx="2">
                  <c:v>208.47631578947369</c:v>
                </c:pt>
              </c:numCache>
            </c:numRef>
          </c:val>
        </c:ser>
        <c:ser>
          <c:idx val="1"/>
          <c:order val="1"/>
          <c:tx>
            <c:strRef>
              <c:f>'Fig. S2a'!$C$2</c:f>
              <c:strCache>
                <c:ptCount val="1"/>
                <c:pt idx="0">
                  <c:v>alone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1]まとめ (2)'!$D$4,'[1]まとめ (2)'!$H$4,'[1]まとめ (2)'!$L$4)</c:f>
                <c:numCache>
                  <c:formatCode>General</c:formatCode>
                  <c:ptCount val="3"/>
                  <c:pt idx="0">
                    <c:v>23</c:v>
                  </c:pt>
                  <c:pt idx="1">
                    <c:v>75</c:v>
                  </c:pt>
                  <c:pt idx="2">
                    <c:v>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Fig. S2a'!$A$2,'Fig. S2a'!$M$2,'Fig. S2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a'!$C$7,'Fig. S2a'!$O$7,'Fig. S2a'!$AA$7)</c:f>
              <c:numCache>
                <c:formatCode>0_);[Red]\(0\)</c:formatCode>
                <c:ptCount val="3"/>
                <c:pt idx="0" formatCode="0_ ">
                  <c:v>458.86538461538464</c:v>
                </c:pt>
                <c:pt idx="1">
                  <c:v>477.25</c:v>
                </c:pt>
                <c:pt idx="2">
                  <c:v>470.76249999999993</c:v>
                </c:pt>
              </c:numCache>
            </c:numRef>
          </c:val>
        </c:ser>
        <c:ser>
          <c:idx val="2"/>
          <c:order val="2"/>
          <c:tx>
            <c:strRef>
              <c:f>'Fig. S2a'!$D$2</c:f>
              <c:strCache>
                <c:ptCount val="1"/>
                <c:pt idx="0">
                  <c:v>CAM
1 μM</c:v>
                </c:pt>
              </c:strCache>
            </c:strRef>
          </c:tx>
          <c:spPr>
            <a:pattFill prst="wdDnDiag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1]まとめ (2)'!$D$5,'[1]まとめ (2)'!$H$5,'[1]まとめ (2)'!$L$5)</c:f>
                <c:numCache>
                  <c:formatCode>General</c:formatCode>
                  <c:ptCount val="3"/>
                  <c:pt idx="0">
                    <c:v>10</c:v>
                  </c:pt>
                  <c:pt idx="1">
                    <c:v>59</c:v>
                  </c:pt>
                  <c:pt idx="2">
                    <c:v>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Fig. S2a'!$A$2,'Fig. S2a'!$M$2,'Fig. S2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a'!$D$7,'Fig. S2a'!$P$7,'Fig. S2a'!$AB$7)</c:f>
              <c:numCache>
                <c:formatCode>0_);[Red]\(0\)</c:formatCode>
                <c:ptCount val="3"/>
                <c:pt idx="0" formatCode="0_ ">
                  <c:v>420.67307692307702</c:v>
                </c:pt>
                <c:pt idx="1">
                  <c:v>494.19963369963369</c:v>
                </c:pt>
                <c:pt idx="2">
                  <c:v>285.82499999999999</c:v>
                </c:pt>
              </c:numCache>
            </c:numRef>
          </c:val>
        </c:ser>
        <c:ser>
          <c:idx val="3"/>
          <c:order val="3"/>
          <c:tx>
            <c:strRef>
              <c:f>'Fig. S2a'!$E$2</c:f>
              <c:strCache>
                <c:ptCount val="1"/>
                <c:pt idx="0">
                  <c:v>CAM
5 μM</c:v>
                </c:pt>
              </c:strCache>
            </c:strRef>
          </c:tx>
          <c:spPr>
            <a:pattFill prst="ltHorz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1]まとめ (2)'!$D$6,'[1]まとめ (2)'!$H$6,'[1]まとめ (2)'!$L$6)</c:f>
                <c:numCache>
                  <c:formatCode>General</c:formatCode>
                  <c:ptCount val="3"/>
                  <c:pt idx="0">
                    <c:v>48</c:v>
                  </c:pt>
                  <c:pt idx="1">
                    <c:v>96</c:v>
                  </c:pt>
                  <c:pt idx="2">
                    <c:v>4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Fig. S2a'!$A$2,'Fig. S2a'!$M$2,'Fig. S2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a'!$E$7,'Fig. S2a'!$Q$7,'Fig. S2a'!$AC$7)</c:f>
              <c:numCache>
                <c:formatCode>0_);[Red]\(0\)</c:formatCode>
                <c:ptCount val="3"/>
                <c:pt idx="0" formatCode="0_ ">
                  <c:v>446.07692307692309</c:v>
                </c:pt>
                <c:pt idx="1">
                  <c:v>504.25</c:v>
                </c:pt>
                <c:pt idx="2">
                  <c:v>250.75</c:v>
                </c:pt>
              </c:numCache>
            </c:numRef>
          </c:val>
        </c:ser>
        <c:ser>
          <c:idx val="4"/>
          <c:order val="4"/>
          <c:tx>
            <c:strRef>
              <c:f>'Fig. S2a'!$F$2</c:f>
              <c:strCache>
                <c:ptCount val="1"/>
                <c:pt idx="0">
                  <c:v>CAM
10 μM</c:v>
                </c:pt>
              </c:strCache>
            </c:strRef>
          </c:tx>
          <c:spPr>
            <a:pattFill prst="diagCross"/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('[1]まとめ (2)'!$D$7,'[1]まとめ (2)'!$H$7,'[1]まとめ (2)'!$L$7)</c:f>
                <c:numCache>
                  <c:formatCode>General</c:formatCode>
                  <c:ptCount val="3"/>
                  <c:pt idx="0">
                    <c:v>41</c:v>
                  </c:pt>
                  <c:pt idx="1">
                    <c:v>26</c:v>
                  </c:pt>
                  <c:pt idx="2">
                    <c:v>3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('Fig. S2a'!$A$2,'Fig. S2a'!$M$2,'Fig. S2a'!$Y$2)</c:f>
              <c:strCache>
                <c:ptCount val="3"/>
                <c:pt idx="0">
                  <c:v>24 h</c:v>
                </c:pt>
                <c:pt idx="1">
                  <c:v>48 h</c:v>
                </c:pt>
                <c:pt idx="2">
                  <c:v>72 h</c:v>
                </c:pt>
              </c:strCache>
            </c:strRef>
          </c:cat>
          <c:val>
            <c:numRef>
              <c:f>('Fig. S2a'!$F$7,'Fig. S2a'!$R$7,'Fig. S2a'!$AD$7)</c:f>
              <c:numCache>
                <c:formatCode>0_);[Red]\(0\)</c:formatCode>
                <c:ptCount val="3"/>
                <c:pt idx="0" formatCode="0_ ">
                  <c:v>480.08653846153857</c:v>
                </c:pt>
                <c:pt idx="1">
                  <c:v>528.21428571428578</c:v>
                </c:pt>
                <c:pt idx="2">
                  <c:v>445.126315789473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13769856"/>
        <c:axId val="159297536"/>
      </c:barChart>
      <c:catAx>
        <c:axId val="1137698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/>
                  <a:t>Time (h)</a:t>
                </a:r>
                <a:endParaRPr lang="ja-JP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59297536"/>
        <c:crosses val="autoZero"/>
        <c:auto val="1"/>
        <c:lblAlgn val="ctr"/>
        <c:lblOffset val="100"/>
        <c:noMultiLvlLbl val="0"/>
      </c:catAx>
      <c:valAx>
        <c:axId val="1592975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/>
                  <a:t>IL-8 (pg/ml)</a:t>
                </a:r>
                <a:endParaRPr lang="ja-JP"/>
              </a:p>
            </c:rich>
          </c:tx>
          <c:overlay val="0"/>
        </c:title>
        <c:numFmt formatCode="0_ 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69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2400" b="1"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4" l="0.70000000000000095" r="0.70000000000000095" t="0.750000000000004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3</xdr:row>
      <xdr:rowOff>0</xdr:rowOff>
    </xdr:from>
    <xdr:to>
      <xdr:col>13</xdr:col>
      <xdr:colOff>238950</xdr:colOff>
      <xdr:row>63</xdr:row>
      <xdr:rowOff>1290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59991</xdr:colOff>
      <xdr:row>47</xdr:row>
      <xdr:rowOff>127000</xdr:rowOff>
    </xdr:from>
    <xdr:to>
      <xdr:col>5</xdr:col>
      <xdr:colOff>177800</xdr:colOff>
      <xdr:row>49</xdr:row>
      <xdr:rowOff>114300</xdr:rowOff>
    </xdr:to>
    <xdr:sp macro="" textlink="">
      <xdr:nvSpPr>
        <xdr:cNvPr id="2" name="テキスト ボックス 1"/>
        <xdr:cNvSpPr txBox="1"/>
      </xdr:nvSpPr>
      <xdr:spPr>
        <a:xfrm>
          <a:off x="3600091" y="11785600"/>
          <a:ext cx="603609" cy="368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5</xdr:col>
      <xdr:colOff>56584</xdr:colOff>
      <xdr:row>47</xdr:row>
      <xdr:rowOff>38100</xdr:rowOff>
    </xdr:from>
    <xdr:to>
      <xdr:col>5</xdr:col>
      <xdr:colOff>595197</xdr:colOff>
      <xdr:row>49</xdr:row>
      <xdr:rowOff>152400</xdr:rowOff>
    </xdr:to>
    <xdr:sp macro="" textlink="">
      <xdr:nvSpPr>
        <xdr:cNvPr id="4" name="テキスト ボックス 3"/>
        <xdr:cNvSpPr txBox="1"/>
      </xdr:nvSpPr>
      <xdr:spPr>
        <a:xfrm>
          <a:off x="4082484" y="11696700"/>
          <a:ext cx="538613" cy="495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5</xdr:col>
      <xdr:colOff>380681</xdr:colOff>
      <xdr:row>46</xdr:row>
      <xdr:rowOff>165100</xdr:rowOff>
    </xdr:from>
    <xdr:to>
      <xdr:col>6</xdr:col>
      <xdr:colOff>330200</xdr:colOff>
      <xdr:row>49</xdr:row>
      <xdr:rowOff>38100</xdr:rowOff>
    </xdr:to>
    <xdr:sp macro="" textlink="">
      <xdr:nvSpPr>
        <xdr:cNvPr id="5" name="テキスト ボックス 4"/>
        <xdr:cNvSpPr txBox="1"/>
      </xdr:nvSpPr>
      <xdr:spPr>
        <a:xfrm>
          <a:off x="4406581" y="11633200"/>
          <a:ext cx="635319" cy="4445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110785</xdr:colOff>
      <xdr:row>46</xdr:row>
      <xdr:rowOff>8530</xdr:rowOff>
    </xdr:from>
    <xdr:to>
      <xdr:col>6</xdr:col>
      <xdr:colOff>749300</xdr:colOff>
      <xdr:row>48</xdr:row>
      <xdr:rowOff>101600</xdr:rowOff>
    </xdr:to>
    <xdr:sp macro="" textlink="">
      <xdr:nvSpPr>
        <xdr:cNvPr id="6" name="テキスト ボックス 5"/>
        <xdr:cNvSpPr txBox="1"/>
      </xdr:nvSpPr>
      <xdr:spPr>
        <a:xfrm>
          <a:off x="4822485" y="11476630"/>
          <a:ext cx="638515" cy="47407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381000</xdr:colOff>
      <xdr:row>46</xdr:row>
      <xdr:rowOff>101600</xdr:rowOff>
    </xdr:from>
    <xdr:to>
      <xdr:col>8</xdr:col>
      <xdr:colOff>279400</xdr:colOff>
      <xdr:row>48</xdr:row>
      <xdr:rowOff>76199</xdr:rowOff>
    </xdr:to>
    <xdr:sp macro="" textlink="">
      <xdr:nvSpPr>
        <xdr:cNvPr id="7" name="テキスト ボックス 6"/>
        <xdr:cNvSpPr txBox="1"/>
      </xdr:nvSpPr>
      <xdr:spPr>
        <a:xfrm>
          <a:off x="5969000" y="11569700"/>
          <a:ext cx="584200" cy="3555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7</xdr:col>
      <xdr:colOff>622300</xdr:colOff>
      <xdr:row>46</xdr:row>
      <xdr:rowOff>25400</xdr:rowOff>
    </xdr:from>
    <xdr:to>
      <xdr:col>8</xdr:col>
      <xdr:colOff>876300</xdr:colOff>
      <xdr:row>48</xdr:row>
      <xdr:rowOff>165100</xdr:rowOff>
    </xdr:to>
    <xdr:sp macro="" textlink="">
      <xdr:nvSpPr>
        <xdr:cNvPr id="8" name="テキスト ボックス 7"/>
        <xdr:cNvSpPr txBox="1"/>
      </xdr:nvSpPr>
      <xdr:spPr>
        <a:xfrm>
          <a:off x="6210300" y="11493500"/>
          <a:ext cx="939800" cy="5207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8</xdr:col>
      <xdr:colOff>406400</xdr:colOff>
      <xdr:row>45</xdr:row>
      <xdr:rowOff>76200</xdr:rowOff>
    </xdr:from>
    <xdr:to>
      <xdr:col>9</xdr:col>
      <xdr:colOff>139700</xdr:colOff>
      <xdr:row>48</xdr:row>
      <xdr:rowOff>12700</xdr:rowOff>
    </xdr:to>
    <xdr:sp macro="" textlink="">
      <xdr:nvSpPr>
        <xdr:cNvPr id="9" name="テキスト ボックス 8"/>
        <xdr:cNvSpPr txBox="1"/>
      </xdr:nvSpPr>
      <xdr:spPr>
        <a:xfrm>
          <a:off x="6680200" y="11353800"/>
          <a:ext cx="736600" cy="508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889000</xdr:colOff>
      <xdr:row>46</xdr:row>
      <xdr:rowOff>2202</xdr:rowOff>
    </xdr:from>
    <xdr:to>
      <xdr:col>9</xdr:col>
      <xdr:colOff>508000</xdr:colOff>
      <xdr:row>47</xdr:row>
      <xdr:rowOff>128584</xdr:rowOff>
    </xdr:to>
    <xdr:sp macro="" textlink="">
      <xdr:nvSpPr>
        <xdr:cNvPr id="10" name="テキスト ボックス 9"/>
        <xdr:cNvSpPr txBox="1"/>
      </xdr:nvSpPr>
      <xdr:spPr>
        <a:xfrm>
          <a:off x="7162800" y="11470302"/>
          <a:ext cx="622300" cy="31688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340789</xdr:colOff>
      <xdr:row>47</xdr:row>
      <xdr:rowOff>39295</xdr:rowOff>
    </xdr:from>
    <xdr:to>
      <xdr:col>11</xdr:col>
      <xdr:colOff>193602</xdr:colOff>
      <xdr:row>48</xdr:row>
      <xdr:rowOff>169759</xdr:rowOff>
    </xdr:to>
    <xdr:sp macro="" textlink="">
      <xdr:nvSpPr>
        <xdr:cNvPr id="11" name="テキスト ボックス 10"/>
        <xdr:cNvSpPr txBox="1"/>
      </xdr:nvSpPr>
      <xdr:spPr>
        <a:xfrm>
          <a:off x="8339845" y="11498453"/>
          <a:ext cx="542890" cy="33457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118499</xdr:colOff>
      <xdr:row>47</xdr:row>
      <xdr:rowOff>44353</xdr:rowOff>
    </xdr:from>
    <xdr:to>
      <xdr:col>12</xdr:col>
      <xdr:colOff>657112</xdr:colOff>
      <xdr:row>48</xdr:row>
      <xdr:rowOff>170735</xdr:rowOff>
    </xdr:to>
    <xdr:sp macro="" textlink="">
      <xdr:nvSpPr>
        <xdr:cNvPr id="12" name="テキスト ボックス 11"/>
        <xdr:cNvSpPr txBox="1"/>
      </xdr:nvSpPr>
      <xdr:spPr>
        <a:xfrm>
          <a:off x="9643499" y="12274453"/>
          <a:ext cx="538613" cy="32640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48899</xdr:colOff>
      <xdr:row>46</xdr:row>
      <xdr:rowOff>190499</xdr:rowOff>
    </xdr:from>
    <xdr:to>
      <xdr:col>11</xdr:col>
      <xdr:colOff>591789</xdr:colOff>
      <xdr:row>52</xdr:row>
      <xdr:rowOff>12700</xdr:rowOff>
    </xdr:to>
    <xdr:sp macro="" textlink="">
      <xdr:nvSpPr>
        <xdr:cNvPr id="13" name="テキスト ボックス 12"/>
        <xdr:cNvSpPr txBox="1"/>
      </xdr:nvSpPr>
      <xdr:spPr>
        <a:xfrm>
          <a:off x="8697599" y="11658599"/>
          <a:ext cx="542890" cy="9652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##</a:t>
          </a:r>
        </a:p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††</a:t>
          </a:r>
          <a:endParaRPr kumimoji="1" lang="ja-JP" altLang="en-US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&#12304;&#12414;&#12392;&#12417;&#12305;IL-8%20CA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M 24 h"/>
      <sheetName val="Bonferroni(24 h)"/>
      <sheetName val="Tukey(24 h)"/>
      <sheetName val="Dunnet's test(24 h)"/>
      <sheetName val="統計24 h"/>
      <sheetName val="CAM 48 h"/>
      <sheetName val="Tukey(48 h)"/>
      <sheetName val="Sheet3"/>
      <sheetName val="Dunnet's test(48 h)"/>
      <sheetName val="統計48 h"/>
      <sheetName val="CAM 72 h"/>
      <sheetName val="Tukey(72 h)"/>
      <sheetName val="Sheet4"/>
      <sheetName val="Dunnet's test(72 h)"/>
      <sheetName val="統計72 h"/>
      <sheetName val="まとめ (2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">
          <cell r="B2">
            <v>24</v>
          </cell>
        </row>
        <row r="3">
          <cell r="D3">
            <v>35</v>
          </cell>
          <cell r="H3">
            <v>37</v>
          </cell>
          <cell r="L3">
            <v>13</v>
          </cell>
        </row>
        <row r="4">
          <cell r="D4">
            <v>23</v>
          </cell>
          <cell r="H4">
            <v>75</v>
          </cell>
          <cell r="L4">
            <v>25</v>
          </cell>
        </row>
        <row r="5">
          <cell r="D5">
            <v>10</v>
          </cell>
          <cell r="H5">
            <v>59</v>
          </cell>
          <cell r="L5">
            <v>4</v>
          </cell>
        </row>
        <row r="6">
          <cell r="D6">
            <v>48</v>
          </cell>
          <cell r="H6">
            <v>96</v>
          </cell>
          <cell r="L6">
            <v>40</v>
          </cell>
        </row>
        <row r="7">
          <cell r="D7">
            <v>41</v>
          </cell>
          <cell r="H7">
            <v>26</v>
          </cell>
          <cell r="L7">
            <v>36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 enableFormatConditionsCalculation="0">
    <pageSetUpPr fitToPage="1"/>
  </sheetPr>
  <dimension ref="A1:AI42"/>
  <sheetViews>
    <sheetView tabSelected="1" workbookViewId="0">
      <selection activeCell="L20" sqref="L20"/>
    </sheetView>
  </sheetViews>
  <sheetFormatPr defaultColWidth="9" defaultRowHeight="15.75"/>
  <cols>
    <col min="1" max="1" width="9" style="43"/>
    <col min="2" max="2" width="14.85546875" style="43" bestFit="1" customWidth="1"/>
    <col min="3" max="3" width="9" style="43"/>
    <col min="4" max="4" width="11" style="43" bestFit="1" customWidth="1"/>
    <col min="5" max="6" width="9" style="43"/>
    <col min="7" max="7" width="11.42578125" style="43" bestFit="1" customWidth="1"/>
    <col min="8" max="8" width="9" style="43"/>
    <col min="9" max="9" width="13.140625" style="43" bestFit="1" customWidth="1"/>
    <col min="10" max="13" width="9" style="43"/>
    <col min="14" max="14" width="14.85546875" style="43" bestFit="1" customWidth="1"/>
    <col min="15" max="15" width="9" style="43"/>
    <col min="16" max="16" width="11" style="43" bestFit="1" customWidth="1"/>
    <col min="17" max="20" width="9" style="43"/>
    <col min="21" max="21" width="13.140625" style="43" bestFit="1" customWidth="1"/>
    <col min="22" max="25" width="9" style="43"/>
    <col min="26" max="26" width="17.28515625" style="43" bestFit="1" customWidth="1"/>
    <col min="27" max="27" width="9" style="43"/>
    <col min="28" max="28" width="12.140625" style="43" bestFit="1" customWidth="1"/>
    <col min="29" max="32" width="9" style="43"/>
    <col min="33" max="33" width="13.140625" style="43" bestFit="1" customWidth="1"/>
    <col min="34" max="16384" width="9" style="43"/>
  </cols>
  <sheetData>
    <row r="1" spans="1:35" ht="16.5" thickBot="1">
      <c r="C1" s="63" t="s">
        <v>9</v>
      </c>
      <c r="D1" s="64"/>
      <c r="E1" s="64"/>
      <c r="F1" s="65"/>
      <c r="O1" s="63" t="s">
        <v>9</v>
      </c>
      <c r="P1" s="64"/>
      <c r="Q1" s="64"/>
      <c r="R1" s="65"/>
      <c r="AA1" s="63" t="s">
        <v>9</v>
      </c>
      <c r="AB1" s="64"/>
      <c r="AC1" s="64"/>
      <c r="AD1" s="65"/>
    </row>
    <row r="2" spans="1:35" ht="32.25" thickBot="1">
      <c r="A2" s="1" t="s">
        <v>65</v>
      </c>
      <c r="B2" s="2" t="s">
        <v>0</v>
      </c>
      <c r="C2" s="3" t="s">
        <v>1</v>
      </c>
      <c r="D2" s="26" t="s">
        <v>10</v>
      </c>
      <c r="E2" s="26" t="s">
        <v>11</v>
      </c>
      <c r="F2" s="27" t="s">
        <v>12</v>
      </c>
      <c r="H2" s="49"/>
      <c r="I2" s="50" t="s">
        <v>64</v>
      </c>
      <c r="M2" s="16" t="s">
        <v>66</v>
      </c>
      <c r="N2" s="2" t="s">
        <v>5</v>
      </c>
      <c r="O2" s="3" t="s">
        <v>6</v>
      </c>
      <c r="P2" s="26" t="s">
        <v>10</v>
      </c>
      <c r="Q2" s="26" t="s">
        <v>11</v>
      </c>
      <c r="R2" s="27" t="s">
        <v>12</v>
      </c>
      <c r="T2" s="49"/>
      <c r="U2" s="50" t="s">
        <v>64</v>
      </c>
      <c r="Y2" s="16" t="s">
        <v>67</v>
      </c>
      <c r="Z2" s="3" t="s">
        <v>5</v>
      </c>
      <c r="AA2" s="3" t="s">
        <v>6</v>
      </c>
      <c r="AB2" s="26" t="s">
        <v>10</v>
      </c>
      <c r="AC2" s="26" t="s">
        <v>11</v>
      </c>
      <c r="AD2" s="27" t="s">
        <v>12</v>
      </c>
      <c r="AF2" s="49"/>
      <c r="AG2" s="50" t="s">
        <v>64</v>
      </c>
    </row>
    <row r="3" spans="1:35" ht="15.6" customHeight="1">
      <c r="A3" s="61" t="s">
        <v>4</v>
      </c>
      <c r="B3" s="4">
        <v>160.50000000000014</v>
      </c>
      <c r="C3" s="5">
        <v>498.00000000000011</v>
      </c>
      <c r="D3" s="5">
        <v>414</v>
      </c>
      <c r="E3" s="5">
        <v>394.5</v>
      </c>
      <c r="F3" s="6">
        <v>513.00000000000011</v>
      </c>
      <c r="H3" s="51" t="s">
        <v>14</v>
      </c>
      <c r="I3" s="53">
        <v>0.79745141455761337</v>
      </c>
      <c r="M3" s="61" t="s">
        <v>4</v>
      </c>
      <c r="N3" s="17">
        <v>245.14285714285711</v>
      </c>
      <c r="O3" s="8">
        <v>420</v>
      </c>
      <c r="P3" s="8">
        <v>562.28571428571422</v>
      </c>
      <c r="Q3" s="8">
        <v>558</v>
      </c>
      <c r="R3" s="18">
        <v>510.857142857143</v>
      </c>
      <c r="T3" s="51" t="s">
        <v>14</v>
      </c>
      <c r="U3" s="53">
        <v>0.96758180100159197</v>
      </c>
      <c r="Y3" s="66" t="s">
        <v>13</v>
      </c>
      <c r="Z3" s="8">
        <v>216.14999999999998</v>
      </c>
      <c r="AA3" s="8">
        <v>486.14999999999986</v>
      </c>
      <c r="AB3" s="8">
        <v>278.39999999999998</v>
      </c>
      <c r="AC3" s="8">
        <v>282</v>
      </c>
      <c r="AD3" s="18">
        <v>470.4</v>
      </c>
      <c r="AF3" s="51" t="s">
        <v>14</v>
      </c>
      <c r="AG3" s="53">
        <v>0.81274908259852408</v>
      </c>
    </row>
    <row r="4" spans="1:35">
      <c r="A4" s="62"/>
      <c r="B4" s="7">
        <v>147.00000000000011</v>
      </c>
      <c r="C4" s="8">
        <v>456</v>
      </c>
      <c r="D4" s="9">
        <v>423.2307692307694</v>
      </c>
      <c r="E4" s="9">
        <v>478.50000000000011</v>
      </c>
      <c r="F4" s="10">
        <v>466.50000000000011</v>
      </c>
      <c r="H4" s="48" t="s">
        <v>15</v>
      </c>
      <c r="I4" s="54">
        <v>0.87663876350939984</v>
      </c>
      <c r="M4" s="62"/>
      <c r="N4" s="17">
        <v>200</v>
      </c>
      <c r="O4" s="8">
        <v>519</v>
      </c>
      <c r="P4" s="8">
        <v>534.66666666666674</v>
      </c>
      <c r="Q4" s="8">
        <v>620</v>
      </c>
      <c r="R4" s="18">
        <v>559</v>
      </c>
      <c r="T4" s="48" t="s">
        <v>15</v>
      </c>
      <c r="U4" s="54">
        <v>0.41972517665534853</v>
      </c>
      <c r="Y4" s="67"/>
      <c r="Z4" s="8">
        <v>226.65000000000003</v>
      </c>
      <c r="AA4" s="8">
        <v>504.15</v>
      </c>
      <c r="AB4" s="8">
        <v>285.89999999999998</v>
      </c>
      <c r="AC4" s="8">
        <v>204</v>
      </c>
      <c r="AD4" s="18">
        <v>483.26315789473688</v>
      </c>
      <c r="AF4" s="48" t="s">
        <v>15</v>
      </c>
      <c r="AG4" s="54">
        <v>0.76714724428883607</v>
      </c>
    </row>
    <row r="5" spans="1:35">
      <c r="A5" s="62"/>
      <c r="B5" s="7">
        <v>213.23076923076928</v>
      </c>
      <c r="C5" s="9">
        <v>462.46153846153845</v>
      </c>
      <c r="D5" s="9">
        <v>402.46153846153857</v>
      </c>
      <c r="E5" s="9">
        <v>476.30769230769232</v>
      </c>
      <c r="F5" s="10">
        <v>547.84615384615392</v>
      </c>
      <c r="H5" s="48" t="s">
        <v>16</v>
      </c>
      <c r="I5" s="54">
        <v>0.9055304691552496</v>
      </c>
      <c r="M5" s="62"/>
      <c r="N5" s="17">
        <v>172</v>
      </c>
      <c r="O5" s="19">
        <v>567</v>
      </c>
      <c r="P5" s="8">
        <v>448.84615384615381</v>
      </c>
      <c r="Q5" s="8">
        <v>431</v>
      </c>
      <c r="R5" s="18">
        <v>517</v>
      </c>
      <c r="T5" s="48" t="s">
        <v>16</v>
      </c>
      <c r="U5" s="54">
        <v>0.36542186096367396</v>
      </c>
      <c r="Y5" s="67"/>
      <c r="Z5" s="8">
        <v>200.10526315789474</v>
      </c>
      <c r="AA5" s="8">
        <v>454.75</v>
      </c>
      <c r="AB5" s="8">
        <v>280</v>
      </c>
      <c r="AC5" s="8">
        <v>259</v>
      </c>
      <c r="AD5" s="18">
        <v>414.84210526315786</v>
      </c>
      <c r="AF5" s="48" t="s">
        <v>16</v>
      </c>
      <c r="AG5" s="54">
        <v>0.30805417114010458</v>
      </c>
    </row>
    <row r="6" spans="1:35" ht="16.5" thickBot="1">
      <c r="A6" s="62"/>
      <c r="B6" s="7">
        <v>188</v>
      </c>
      <c r="C6" s="9">
        <v>419</v>
      </c>
      <c r="D6" s="9">
        <v>443</v>
      </c>
      <c r="E6" s="9">
        <v>435</v>
      </c>
      <c r="F6" s="10">
        <v>393</v>
      </c>
      <c r="H6" s="48" t="s">
        <v>17</v>
      </c>
      <c r="I6" s="54">
        <v>0.33419602309825025</v>
      </c>
      <c r="M6" s="62"/>
      <c r="N6" s="17">
        <v>212</v>
      </c>
      <c r="O6" s="19">
        <v>403</v>
      </c>
      <c r="P6" s="8">
        <v>431</v>
      </c>
      <c r="Q6" s="8">
        <v>408</v>
      </c>
      <c r="R6" s="18">
        <v>526</v>
      </c>
      <c r="T6" s="48" t="s">
        <v>17</v>
      </c>
      <c r="U6" s="54">
        <v>0.43193096315819124</v>
      </c>
      <c r="Y6" s="67"/>
      <c r="Z6" s="8">
        <v>191</v>
      </c>
      <c r="AA6" s="8">
        <v>438</v>
      </c>
      <c r="AB6" s="8">
        <v>299</v>
      </c>
      <c r="AC6" s="8">
        <v>258</v>
      </c>
      <c r="AD6" s="18">
        <v>412</v>
      </c>
      <c r="AF6" s="48" t="s">
        <v>17</v>
      </c>
      <c r="AG6" s="54">
        <v>0.3421740183583597</v>
      </c>
    </row>
    <row r="7" spans="1:35" ht="16.5" thickBot="1">
      <c r="A7" s="14" t="s">
        <v>2</v>
      </c>
      <c r="B7" s="4">
        <f>AVERAGE(B3:B6)</f>
        <v>177.18269230769238</v>
      </c>
      <c r="C7" s="5">
        <f>AVERAGE(C3:C6)</f>
        <v>458.86538461538464</v>
      </c>
      <c r="D7" s="56">
        <f>AVERAGE(D3:D6)</f>
        <v>420.67307692307702</v>
      </c>
      <c r="E7" s="56">
        <f>AVERAGE(E3:E6)</f>
        <v>446.07692307692309</v>
      </c>
      <c r="F7" s="6">
        <f>AVERAGE(F3:F6)</f>
        <v>480.08653846153857</v>
      </c>
      <c r="H7" s="52" t="s">
        <v>18</v>
      </c>
      <c r="I7" s="55">
        <v>0.83747830894525699</v>
      </c>
      <c r="M7" s="22" t="s">
        <v>7</v>
      </c>
      <c r="N7" s="22">
        <f>AVERAGE(N3:N6)</f>
        <v>207.28571428571428</v>
      </c>
      <c r="O7" s="23">
        <f>AVERAGE(O3:O6)</f>
        <v>477.25</v>
      </c>
      <c r="P7" s="23">
        <f>AVERAGE(P3:P6)</f>
        <v>494.19963369963369</v>
      </c>
      <c r="Q7" s="23">
        <f>AVERAGE(Q3:Q6)</f>
        <v>504.25</v>
      </c>
      <c r="R7" s="24">
        <f>AVERAGE(R3:R6)</f>
        <v>528.21428571428578</v>
      </c>
      <c r="T7" s="52" t="s">
        <v>18</v>
      </c>
      <c r="U7" s="55">
        <v>0.28566783560999176</v>
      </c>
      <c r="Y7" s="28" t="s">
        <v>7</v>
      </c>
      <c r="Z7" s="29">
        <f>AVERAGE(Z3:Z6)</f>
        <v>208.47631578947369</v>
      </c>
      <c r="AA7" s="30">
        <f>AVERAGE(AA3:AA6)</f>
        <v>470.76249999999993</v>
      </c>
      <c r="AB7" s="30">
        <f>AVERAGE(AB3:AB6)</f>
        <v>285.82499999999999</v>
      </c>
      <c r="AC7" s="30">
        <f>AVERAGE(AC3:AC6)</f>
        <v>250.75</v>
      </c>
      <c r="AD7" s="31">
        <f>AVERAGE(AD3:AD6)</f>
        <v>445.12631578947367</v>
      </c>
      <c r="AF7" s="52" t="s">
        <v>18</v>
      </c>
      <c r="AG7" s="55">
        <v>0.15543683881957029</v>
      </c>
    </row>
    <row r="8" spans="1:35" ht="16.5" thickBot="1">
      <c r="A8" s="15" t="s">
        <v>3</v>
      </c>
      <c r="B8" s="11">
        <f>STDEV(B3:B6)</f>
        <v>29.471936556302175</v>
      </c>
      <c r="C8" s="12">
        <f>STDEV(C3:C6)</f>
        <v>32.362065052123491</v>
      </c>
      <c r="D8" s="12">
        <f>STDEV(D3:D6)</f>
        <v>17.138877567109056</v>
      </c>
      <c r="E8" s="12">
        <f>STDEV(E3:E6)</f>
        <v>39.78287966943698</v>
      </c>
      <c r="F8" s="13">
        <f>STDEV(F3:F6)</f>
        <v>66.941070193851715</v>
      </c>
      <c r="M8" s="25" t="s">
        <v>8</v>
      </c>
      <c r="N8" s="25">
        <f>STDEV(N3:N6)</f>
        <v>30.296044958641964</v>
      </c>
      <c r="O8" s="20">
        <f>STDEV(O3:O6)</f>
        <v>78.716262614532198</v>
      </c>
      <c r="P8" s="20">
        <f>STDEV(P3:P6)</f>
        <v>64.094791679504382</v>
      </c>
      <c r="Q8" s="20">
        <f>STDEV(Q3:Q6)</f>
        <v>101.51641903324473</v>
      </c>
      <c r="R8" s="21">
        <f>STDEV(R3:R6)</f>
        <v>21.445231618792828</v>
      </c>
      <c r="Y8" s="32" t="s">
        <v>8</v>
      </c>
      <c r="Z8" s="33">
        <f>STDEV(Z3:Z6)</f>
        <v>15.965215969735446</v>
      </c>
      <c r="AA8" s="34">
        <f>STDEV(AA3:AA6)</f>
        <v>29.895829558652459</v>
      </c>
      <c r="AB8" s="34">
        <f>STDEV(AB3:AB6)</f>
        <v>9.3567711667362463</v>
      </c>
      <c r="AC8" s="34">
        <f>STDEV(AC3:AC6)</f>
        <v>33.079449814046185</v>
      </c>
      <c r="AD8" s="35">
        <f>STDEV(AD3:AD6)</f>
        <v>37.002991069738009</v>
      </c>
    </row>
    <row r="9" spans="1:35">
      <c r="A9" s="41" t="s">
        <v>22</v>
      </c>
      <c r="M9" s="42" t="s">
        <v>23</v>
      </c>
      <c r="O9" s="40"/>
      <c r="Y9" s="42" t="s">
        <v>21</v>
      </c>
    </row>
    <row r="10" spans="1:35">
      <c r="A10" s="43" t="s">
        <v>24</v>
      </c>
      <c r="M10" s="43" t="s">
        <v>24</v>
      </c>
      <c r="Y10" s="43" t="s">
        <v>24</v>
      </c>
    </row>
    <row r="11" spans="1:35">
      <c r="A11" s="43" t="s">
        <v>35</v>
      </c>
      <c r="M11" s="43" t="s">
        <v>35</v>
      </c>
      <c r="Y11" s="43" t="s">
        <v>35</v>
      </c>
    </row>
    <row r="12" spans="1:35">
      <c r="A12" s="43" t="s">
        <v>34</v>
      </c>
      <c r="B12" s="43" t="s">
        <v>25</v>
      </c>
      <c r="C12" s="44" t="s">
        <v>26</v>
      </c>
      <c r="D12" s="47" t="s">
        <v>63</v>
      </c>
      <c r="E12" s="46" t="s">
        <v>27</v>
      </c>
      <c r="F12" s="46" t="s">
        <v>28</v>
      </c>
      <c r="G12" s="46" t="s">
        <v>29</v>
      </c>
      <c r="H12" s="46" t="s">
        <v>30</v>
      </c>
      <c r="I12" s="46" t="s">
        <v>31</v>
      </c>
      <c r="J12" s="46" t="s">
        <v>32</v>
      </c>
      <c r="K12" s="46" t="s">
        <v>33</v>
      </c>
      <c r="M12" s="43" t="s">
        <v>34</v>
      </c>
      <c r="N12" s="43" t="s">
        <v>25</v>
      </c>
      <c r="O12" s="44" t="s">
        <v>26</v>
      </c>
      <c r="P12" s="47" t="s">
        <v>63</v>
      </c>
      <c r="Q12" s="46" t="s">
        <v>27</v>
      </c>
      <c r="R12" s="46" t="s">
        <v>28</v>
      </c>
      <c r="S12" s="46" t="s">
        <v>29</v>
      </c>
      <c r="T12" s="46" t="s">
        <v>30</v>
      </c>
      <c r="U12" s="46" t="s">
        <v>31</v>
      </c>
      <c r="V12" s="46" t="s">
        <v>32</v>
      </c>
      <c r="W12" s="46" t="s">
        <v>33</v>
      </c>
      <c r="Y12" s="43" t="s">
        <v>34</v>
      </c>
      <c r="Z12" s="43" t="s">
        <v>25</v>
      </c>
      <c r="AA12" s="44" t="s">
        <v>26</v>
      </c>
      <c r="AB12" s="47" t="s">
        <v>63</v>
      </c>
      <c r="AC12" s="46" t="s">
        <v>27</v>
      </c>
      <c r="AD12" s="46" t="s">
        <v>28</v>
      </c>
      <c r="AE12" s="46" t="s">
        <v>29</v>
      </c>
      <c r="AF12" s="46" t="s">
        <v>30</v>
      </c>
      <c r="AG12" s="46" t="s">
        <v>31</v>
      </c>
      <c r="AH12" s="46" t="s">
        <v>32</v>
      </c>
      <c r="AI12" s="46" t="s">
        <v>33</v>
      </c>
    </row>
    <row r="13" spans="1:35">
      <c r="A13" s="44" t="s">
        <v>60</v>
      </c>
      <c r="B13" s="44" t="s">
        <v>26</v>
      </c>
      <c r="C13" s="36" t="s">
        <v>14</v>
      </c>
      <c r="D13">
        <v>4</v>
      </c>
      <c r="E13" s="37">
        <v>177.18269230769238</v>
      </c>
      <c r="F13" s="37">
        <v>29.471936556302175</v>
      </c>
      <c r="G13" s="37">
        <v>147.7107557513902</v>
      </c>
      <c r="H13" s="37">
        <v>206.65462886399456</v>
      </c>
      <c r="I13" s="37">
        <v>14.735968278151088</v>
      </c>
      <c r="J13" s="37">
        <v>162.44672402954129</v>
      </c>
      <c r="K13" s="37">
        <v>191.91866058584347</v>
      </c>
      <c r="M13" s="44" t="s">
        <v>60</v>
      </c>
      <c r="N13" s="44" t="s">
        <v>26</v>
      </c>
      <c r="O13" s="36" t="s">
        <v>14</v>
      </c>
      <c r="P13">
        <v>4</v>
      </c>
      <c r="Q13" s="37">
        <v>207.28571428571428</v>
      </c>
      <c r="R13" s="37">
        <v>30.296044958641964</v>
      </c>
      <c r="S13" s="37">
        <v>176.98966932707231</v>
      </c>
      <c r="T13" s="37">
        <v>237.58175924435625</v>
      </c>
      <c r="U13" s="37">
        <v>15.148022479320982</v>
      </c>
      <c r="V13" s="37">
        <v>192.13769180639329</v>
      </c>
      <c r="W13" s="37">
        <v>222.43373676503526</v>
      </c>
      <c r="Y13" s="44" t="s">
        <v>60</v>
      </c>
      <c r="Z13" s="44" t="s">
        <v>26</v>
      </c>
      <c r="AA13" s="36" t="s">
        <v>14</v>
      </c>
      <c r="AB13">
        <v>4</v>
      </c>
      <c r="AC13" s="37">
        <v>208.47631578947369</v>
      </c>
      <c r="AD13" s="37">
        <v>15.965215969735539</v>
      </c>
      <c r="AE13" s="37">
        <v>192.51109981973815</v>
      </c>
      <c r="AF13" s="37">
        <v>224.44153175920923</v>
      </c>
      <c r="AG13" s="37">
        <v>7.9826079848677693</v>
      </c>
      <c r="AH13" s="37">
        <v>200.49370780460592</v>
      </c>
      <c r="AI13" s="37">
        <v>216.45892377434146</v>
      </c>
    </row>
    <row r="14" spans="1:35">
      <c r="C14" s="36" t="s">
        <v>15</v>
      </c>
      <c r="D14">
        <v>4</v>
      </c>
      <c r="E14" s="37">
        <v>458.86538461538464</v>
      </c>
      <c r="F14" s="37">
        <v>32.362065052123988</v>
      </c>
      <c r="G14" s="37">
        <v>426.50331956326067</v>
      </c>
      <c r="H14" s="37">
        <v>491.22744966750861</v>
      </c>
      <c r="I14" s="37">
        <v>16.181032526061994</v>
      </c>
      <c r="J14" s="37">
        <v>442.68435208932266</v>
      </c>
      <c r="K14" s="37">
        <v>475.04641714144663</v>
      </c>
      <c r="O14" s="36" t="s">
        <v>15</v>
      </c>
      <c r="P14">
        <v>4</v>
      </c>
      <c r="Q14" s="37">
        <v>477.25</v>
      </c>
      <c r="R14" s="37">
        <v>78.716262614532198</v>
      </c>
      <c r="S14" s="37">
        <v>398.53373738546782</v>
      </c>
      <c r="T14" s="37">
        <v>555.96626261453218</v>
      </c>
      <c r="U14" s="37">
        <v>39.358131307266099</v>
      </c>
      <c r="V14" s="37">
        <v>437.89186869273391</v>
      </c>
      <c r="W14" s="37">
        <v>516.60813130726615</v>
      </c>
      <c r="AA14" s="36" t="s">
        <v>15</v>
      </c>
      <c r="AB14">
        <v>4</v>
      </c>
      <c r="AC14" s="37">
        <v>470.76249999999993</v>
      </c>
      <c r="AD14" s="37">
        <v>29.895829558653062</v>
      </c>
      <c r="AE14" s="37">
        <v>440.86667044134686</v>
      </c>
      <c r="AF14" s="37">
        <v>500.65832955865301</v>
      </c>
      <c r="AG14" s="37">
        <v>14.947914779326531</v>
      </c>
      <c r="AH14" s="37">
        <v>455.81458522067339</v>
      </c>
      <c r="AI14" s="37">
        <v>485.71041477932647</v>
      </c>
    </row>
    <row r="15" spans="1:35" ht="30">
      <c r="C15" s="38" t="s">
        <v>16</v>
      </c>
      <c r="D15">
        <v>4</v>
      </c>
      <c r="E15" s="37">
        <v>420.67307692307702</v>
      </c>
      <c r="F15" s="37">
        <v>17.138877567107972</v>
      </c>
      <c r="G15" s="37">
        <v>403.53419935596906</v>
      </c>
      <c r="H15" s="37">
        <v>437.81195449018497</v>
      </c>
      <c r="I15" s="37">
        <v>8.569438783553986</v>
      </c>
      <c r="J15" s="37">
        <v>412.10363813952301</v>
      </c>
      <c r="K15" s="37">
        <v>429.24251570663102</v>
      </c>
      <c r="O15" s="38" t="s">
        <v>16</v>
      </c>
      <c r="P15">
        <v>4</v>
      </c>
      <c r="Q15" s="37">
        <v>494.19963369963369</v>
      </c>
      <c r="R15" s="37">
        <v>64.094791679504382</v>
      </c>
      <c r="S15" s="37">
        <v>430.1048420201293</v>
      </c>
      <c r="T15" s="37">
        <v>558.29442537913803</v>
      </c>
      <c r="U15" s="37">
        <v>32.047395839752191</v>
      </c>
      <c r="V15" s="37">
        <v>462.1522378598815</v>
      </c>
      <c r="W15" s="37">
        <v>526.24702953938584</v>
      </c>
      <c r="AA15" s="38" t="s">
        <v>16</v>
      </c>
      <c r="AB15">
        <v>4</v>
      </c>
      <c r="AC15" s="37">
        <v>285.82499999999999</v>
      </c>
      <c r="AD15" s="37">
        <v>9.356771166736614</v>
      </c>
      <c r="AE15" s="37">
        <v>276.46822883326337</v>
      </c>
      <c r="AF15" s="37">
        <v>295.18177116673661</v>
      </c>
      <c r="AG15" s="37">
        <v>4.678385583368307</v>
      </c>
      <c r="AH15" s="37">
        <v>281.14661441663168</v>
      </c>
      <c r="AI15" s="37">
        <v>290.5033855833683</v>
      </c>
    </row>
    <row r="16" spans="1:35" ht="30">
      <c r="C16" s="38" t="s">
        <v>17</v>
      </c>
      <c r="D16">
        <v>4</v>
      </c>
      <c r="E16" s="37">
        <v>446.07692307692309</v>
      </c>
      <c r="F16" s="37">
        <v>39.782879669437257</v>
      </c>
      <c r="G16" s="37">
        <v>406.29404340748584</v>
      </c>
      <c r="H16" s="37">
        <v>485.85980274636034</v>
      </c>
      <c r="I16" s="37">
        <v>19.891439834718629</v>
      </c>
      <c r="J16" s="37">
        <v>426.18548324220444</v>
      </c>
      <c r="K16" s="37">
        <v>465.96836291164175</v>
      </c>
      <c r="O16" s="38" t="s">
        <v>17</v>
      </c>
      <c r="P16">
        <v>4</v>
      </c>
      <c r="Q16" s="37">
        <v>504.25</v>
      </c>
      <c r="R16" s="37">
        <v>101.51641903324473</v>
      </c>
      <c r="S16" s="37">
        <v>402.73358096675526</v>
      </c>
      <c r="T16" s="37">
        <v>605.76641903324469</v>
      </c>
      <c r="U16" s="37">
        <v>50.758209516622365</v>
      </c>
      <c r="V16" s="37">
        <v>453.49179048337766</v>
      </c>
      <c r="W16" s="37">
        <v>555.0082095166224</v>
      </c>
      <c r="AA16" s="38" t="s">
        <v>17</v>
      </c>
      <c r="AB16">
        <v>4</v>
      </c>
      <c r="AC16" s="37">
        <v>250.75</v>
      </c>
      <c r="AD16" s="37">
        <v>33.079449814046185</v>
      </c>
      <c r="AE16" s="37">
        <v>217.6705501859538</v>
      </c>
      <c r="AF16" s="37">
        <v>283.8294498140462</v>
      </c>
      <c r="AG16" s="37">
        <v>16.539724907023093</v>
      </c>
      <c r="AH16" s="37">
        <v>234.2102750929769</v>
      </c>
      <c r="AI16" s="37">
        <v>267.28972490702307</v>
      </c>
    </row>
    <row r="17" spans="1:35" ht="30">
      <c r="C17" s="38" t="s">
        <v>18</v>
      </c>
      <c r="D17">
        <v>4</v>
      </c>
      <c r="E17" s="37">
        <v>480.08653846153857</v>
      </c>
      <c r="F17" s="37">
        <v>66.941070193851715</v>
      </c>
      <c r="G17" s="37">
        <v>413.14546826768685</v>
      </c>
      <c r="H17" s="37">
        <v>547.02760865539028</v>
      </c>
      <c r="I17" s="37">
        <v>33.470535096925857</v>
      </c>
      <c r="J17" s="37">
        <v>446.61600336461271</v>
      </c>
      <c r="K17" s="37">
        <v>513.55707355846448</v>
      </c>
      <c r="O17" s="38" t="s">
        <v>18</v>
      </c>
      <c r="P17">
        <v>4</v>
      </c>
      <c r="Q17" s="37">
        <v>528.21428571428578</v>
      </c>
      <c r="R17" s="37">
        <v>21.445231618790949</v>
      </c>
      <c r="S17" s="37">
        <v>506.76905409549482</v>
      </c>
      <c r="T17" s="37">
        <v>549.65951733307668</v>
      </c>
      <c r="U17" s="37">
        <v>10.722615809395474</v>
      </c>
      <c r="V17" s="37">
        <v>517.49166990489027</v>
      </c>
      <c r="W17" s="37">
        <v>538.93690152368129</v>
      </c>
      <c r="AA17" s="38" t="s">
        <v>18</v>
      </c>
      <c r="AB17">
        <v>4</v>
      </c>
      <c r="AC17" s="37">
        <v>445.12631578947367</v>
      </c>
      <c r="AD17" s="37">
        <v>37.002991069738307</v>
      </c>
      <c r="AE17" s="37">
        <v>408.12332471973536</v>
      </c>
      <c r="AF17" s="37">
        <v>482.12930685921197</v>
      </c>
      <c r="AG17" s="37">
        <v>18.501495534869154</v>
      </c>
      <c r="AH17" s="37">
        <v>426.62482025460451</v>
      </c>
      <c r="AI17" s="37">
        <v>463.62781132434282</v>
      </c>
    </row>
    <row r="19" spans="1:35">
      <c r="A19" s="43" t="s">
        <v>36</v>
      </c>
      <c r="M19" s="43" t="s">
        <v>36</v>
      </c>
      <c r="Y19" s="43" t="s">
        <v>36</v>
      </c>
    </row>
    <row r="20" spans="1:35">
      <c r="B20" s="43" t="s">
        <v>37</v>
      </c>
      <c r="N20" s="43" t="s">
        <v>37</v>
      </c>
      <c r="Z20" s="43" t="s">
        <v>37</v>
      </c>
    </row>
    <row r="21" spans="1:35">
      <c r="A21" s="43" t="s">
        <v>34</v>
      </c>
      <c r="B21" s="43" t="s">
        <v>38</v>
      </c>
      <c r="C21" s="43" t="s">
        <v>39</v>
      </c>
      <c r="D21" s="43" t="s">
        <v>40</v>
      </c>
      <c r="M21" s="43" t="s">
        <v>34</v>
      </c>
      <c r="N21" s="43" t="s">
        <v>38</v>
      </c>
      <c r="O21" s="43" t="s">
        <v>39</v>
      </c>
      <c r="P21" s="43" t="s">
        <v>40</v>
      </c>
      <c r="Y21" s="43" t="s">
        <v>34</v>
      </c>
      <c r="Z21" s="43" t="s">
        <v>38</v>
      </c>
      <c r="AA21" s="43" t="s">
        <v>39</v>
      </c>
      <c r="AB21" s="43" t="s">
        <v>40</v>
      </c>
    </row>
    <row r="22" spans="1:35">
      <c r="A22" s="44" t="s">
        <v>61</v>
      </c>
      <c r="B22" s="39">
        <v>4.9732427898781264</v>
      </c>
      <c r="C22">
        <v>4</v>
      </c>
      <c r="D22" s="39">
        <v>0.29005398759363527</v>
      </c>
      <c r="E22" s="39"/>
      <c r="F22"/>
      <c r="G22"/>
      <c r="H22" s="39"/>
      <c r="M22" s="44" t="s">
        <v>61</v>
      </c>
      <c r="N22" s="39">
        <v>7.142035926075966</v>
      </c>
      <c r="O22">
        <v>4</v>
      </c>
      <c r="P22" s="39">
        <v>0.12856996683648181</v>
      </c>
      <c r="Q22" s="39"/>
      <c r="R22"/>
      <c r="S22"/>
      <c r="T22" s="39"/>
      <c r="Y22" s="44" t="s">
        <v>61</v>
      </c>
      <c r="Z22" s="39">
        <v>5.3060790755466902</v>
      </c>
      <c r="AA22">
        <v>4</v>
      </c>
      <c r="AB22" s="39">
        <v>0.25730838634957881</v>
      </c>
      <c r="AC22" s="39"/>
      <c r="AD22"/>
      <c r="AE22"/>
      <c r="AF22" s="39"/>
    </row>
    <row r="24" spans="1:35">
      <c r="A24" s="43" t="s">
        <v>42</v>
      </c>
      <c r="G24" s="46" t="s">
        <v>58</v>
      </c>
      <c r="M24" s="43" t="s">
        <v>42</v>
      </c>
      <c r="S24" s="46" t="s">
        <v>58</v>
      </c>
      <c r="Y24" s="43" t="s">
        <v>42</v>
      </c>
      <c r="AE24" s="46" t="s">
        <v>58</v>
      </c>
    </row>
    <row r="25" spans="1:35">
      <c r="A25" s="43" t="s">
        <v>43</v>
      </c>
      <c r="B25" s="43" t="s">
        <v>47</v>
      </c>
      <c r="C25" s="43" t="s">
        <v>39</v>
      </c>
      <c r="D25" s="43" t="s">
        <v>48</v>
      </c>
      <c r="E25" s="43" t="s">
        <v>41</v>
      </c>
      <c r="F25" s="43" t="s">
        <v>40</v>
      </c>
      <c r="G25" s="43" t="s">
        <v>49</v>
      </c>
      <c r="M25" s="43" t="s">
        <v>43</v>
      </c>
      <c r="N25" s="43" t="s">
        <v>47</v>
      </c>
      <c r="O25" s="43" t="s">
        <v>39</v>
      </c>
      <c r="P25" s="43" t="s">
        <v>48</v>
      </c>
      <c r="Q25" s="43" t="s">
        <v>41</v>
      </c>
      <c r="R25" s="43" t="s">
        <v>40</v>
      </c>
      <c r="S25" s="43" t="s">
        <v>49</v>
      </c>
      <c r="Y25" s="43" t="s">
        <v>43</v>
      </c>
      <c r="Z25" s="43" t="s">
        <v>47</v>
      </c>
      <c r="AA25" s="43" t="s">
        <v>39</v>
      </c>
      <c r="AB25" s="43" t="s">
        <v>48</v>
      </c>
      <c r="AC25" s="43" t="s">
        <v>41</v>
      </c>
      <c r="AD25" s="43" t="s">
        <v>40</v>
      </c>
      <c r="AE25" s="43" t="s">
        <v>49</v>
      </c>
    </row>
    <row r="26" spans="1:35">
      <c r="A26" s="44" t="s">
        <v>44</v>
      </c>
      <c r="B26" s="39">
        <v>248073.64571005921</v>
      </c>
      <c r="C26">
        <v>4</v>
      </c>
      <c r="D26" s="39">
        <v>62018.411427514802</v>
      </c>
      <c r="E26" s="39">
        <v>37.480499490017287</v>
      </c>
      <c r="F26" s="39">
        <v>1.2138999387323682E-7</v>
      </c>
      <c r="G26" t="s">
        <v>19</v>
      </c>
      <c r="M26" s="44" t="s">
        <v>44</v>
      </c>
      <c r="N26" s="39">
        <v>281463.35165506043</v>
      </c>
      <c r="O26">
        <v>4</v>
      </c>
      <c r="P26" s="39">
        <v>70365.837913765106</v>
      </c>
      <c r="Q26" s="39">
        <v>16.001164573441226</v>
      </c>
      <c r="R26" s="39">
        <v>2.742073364651516E-5</v>
      </c>
      <c r="S26" t="s">
        <v>19</v>
      </c>
      <c r="Y26" s="44" t="s">
        <v>44</v>
      </c>
      <c r="Z26" s="39">
        <v>224176.84658725746</v>
      </c>
      <c r="AA26">
        <v>4</v>
      </c>
      <c r="AB26" s="39">
        <v>56044.211646814365</v>
      </c>
      <c r="AC26" s="39">
        <v>75.742191662413589</v>
      </c>
      <c r="AD26" s="39">
        <v>9.1993173192191869E-10</v>
      </c>
      <c r="AE26" t="s">
        <v>19</v>
      </c>
    </row>
    <row r="27" spans="1:35">
      <c r="A27" s="44" t="s">
        <v>45</v>
      </c>
      <c r="B27" s="39">
        <v>24820.271449704003</v>
      </c>
      <c r="C27">
        <v>15</v>
      </c>
      <c r="D27" s="39">
        <v>1654.6847633136001</v>
      </c>
      <c r="E27" s="39"/>
      <c r="F27" s="39"/>
      <c r="G27"/>
      <c r="M27" s="44" t="s">
        <v>45</v>
      </c>
      <c r="N27" s="39">
        <v>65963.17185927683</v>
      </c>
      <c r="O27">
        <v>15</v>
      </c>
      <c r="P27" s="39">
        <v>4397.5447906184554</v>
      </c>
      <c r="Q27" s="39"/>
      <c r="R27" s="39"/>
      <c r="S27"/>
      <c r="Y27" s="44" t="s">
        <v>45</v>
      </c>
      <c r="Z27" s="39">
        <v>11099.007782202676</v>
      </c>
      <c r="AA27">
        <v>15</v>
      </c>
      <c r="AB27" s="39">
        <v>739.93385214684508</v>
      </c>
      <c r="AC27" s="39"/>
      <c r="AD27" s="39"/>
      <c r="AE27"/>
    </row>
    <row r="28" spans="1:35">
      <c r="A28" s="44" t="s">
        <v>46</v>
      </c>
      <c r="B28" s="39">
        <v>272893.91715976322</v>
      </c>
      <c r="C28">
        <v>19</v>
      </c>
      <c r="D28" s="39"/>
      <c r="E28" s="39"/>
      <c r="F28" s="39"/>
      <c r="G28"/>
      <c r="M28" s="44" t="s">
        <v>46</v>
      </c>
      <c r="N28" s="39">
        <v>347426.52351433726</v>
      </c>
      <c r="O28">
        <v>19</v>
      </c>
      <c r="P28" s="39"/>
      <c r="Q28" s="39"/>
      <c r="R28" s="39"/>
      <c r="S28"/>
      <c r="Y28" s="44" t="s">
        <v>46</v>
      </c>
      <c r="Z28" s="39">
        <v>235275.85436946014</v>
      </c>
      <c r="AA28">
        <v>19</v>
      </c>
      <c r="AB28" s="39"/>
      <c r="AC28" s="39"/>
      <c r="AD28" s="39"/>
      <c r="AE28"/>
    </row>
    <row r="30" spans="1:35">
      <c r="A30" s="43" t="s">
        <v>50</v>
      </c>
      <c r="K30" s="46" t="s">
        <v>59</v>
      </c>
      <c r="M30" s="43" t="s">
        <v>50</v>
      </c>
      <c r="W30" s="46" t="s">
        <v>59</v>
      </c>
      <c r="Y30" s="43" t="s">
        <v>50</v>
      </c>
      <c r="AI30" s="46" t="s">
        <v>59</v>
      </c>
    </row>
    <row r="31" spans="1:35">
      <c r="A31" s="43" t="s">
        <v>43</v>
      </c>
      <c r="B31" s="43" t="s">
        <v>34</v>
      </c>
      <c r="C31" s="43" t="s">
        <v>51</v>
      </c>
      <c r="D31" s="43" t="s">
        <v>54</v>
      </c>
      <c r="E31" s="43" t="s">
        <v>55</v>
      </c>
      <c r="F31" s="43" t="s">
        <v>52</v>
      </c>
      <c r="G31" s="43" t="s">
        <v>53</v>
      </c>
      <c r="H31" s="43" t="s">
        <v>56</v>
      </c>
      <c r="I31" s="43" t="s">
        <v>57</v>
      </c>
      <c r="J31" s="43" t="s">
        <v>40</v>
      </c>
      <c r="K31" s="43" t="s">
        <v>49</v>
      </c>
      <c r="M31" s="43" t="s">
        <v>43</v>
      </c>
      <c r="N31" s="43" t="s">
        <v>34</v>
      </c>
      <c r="O31" s="43" t="s">
        <v>51</v>
      </c>
      <c r="P31" s="43" t="s">
        <v>54</v>
      </c>
      <c r="Q31" s="43" t="s">
        <v>55</v>
      </c>
      <c r="R31" s="43" t="s">
        <v>52</v>
      </c>
      <c r="S31" s="43" t="s">
        <v>53</v>
      </c>
      <c r="T31" s="43" t="s">
        <v>56</v>
      </c>
      <c r="U31" s="43" t="s">
        <v>57</v>
      </c>
      <c r="V31" s="43" t="s">
        <v>40</v>
      </c>
      <c r="W31" s="43" t="s">
        <v>49</v>
      </c>
      <c r="Y31" s="43" t="s">
        <v>43</v>
      </c>
      <c r="Z31" s="43" t="s">
        <v>34</v>
      </c>
      <c r="AA31" s="43" t="s">
        <v>51</v>
      </c>
      <c r="AB31" s="43" t="s">
        <v>54</v>
      </c>
      <c r="AC31" s="43" t="s">
        <v>55</v>
      </c>
      <c r="AD31" s="43" t="s">
        <v>52</v>
      </c>
      <c r="AE31" s="43" t="s">
        <v>53</v>
      </c>
      <c r="AF31" s="43" t="s">
        <v>56</v>
      </c>
      <c r="AG31" s="43" t="s">
        <v>57</v>
      </c>
      <c r="AH31" s="43" t="s">
        <v>40</v>
      </c>
      <c r="AI31" s="43" t="s">
        <v>49</v>
      </c>
    </row>
    <row r="32" spans="1:35">
      <c r="A32" s="44" t="s">
        <v>44</v>
      </c>
      <c r="B32" s="44" t="s">
        <v>62</v>
      </c>
      <c r="C32" s="43" t="s">
        <v>20</v>
      </c>
      <c r="D32" s="57" t="s">
        <v>14</v>
      </c>
      <c r="E32" s="57" t="s">
        <v>15</v>
      </c>
      <c r="F32" s="58">
        <v>177.18269230769238</v>
      </c>
      <c r="G32" s="58">
        <v>458.86538461538464</v>
      </c>
      <c r="H32" s="58">
        <v>281.68269230769226</v>
      </c>
      <c r="I32" s="58">
        <v>9.7930399674124402</v>
      </c>
      <c r="J32" s="58">
        <v>1.8271974707717575E-6</v>
      </c>
      <c r="K32" s="59" t="s">
        <v>19</v>
      </c>
      <c r="M32" s="44" t="s">
        <v>44</v>
      </c>
      <c r="N32" s="44" t="s">
        <v>62</v>
      </c>
      <c r="O32" s="43" t="s">
        <v>20</v>
      </c>
      <c r="P32" s="57" t="s">
        <v>14</v>
      </c>
      <c r="Q32" s="57" t="s">
        <v>15</v>
      </c>
      <c r="R32" s="58">
        <v>207.28571428571428</v>
      </c>
      <c r="S32" s="58">
        <v>477.25</v>
      </c>
      <c r="T32" s="58">
        <v>269.96428571428572</v>
      </c>
      <c r="U32" s="58">
        <v>5.7572644175217214</v>
      </c>
      <c r="V32" s="58">
        <v>3.1495711883755551E-4</v>
      </c>
      <c r="W32" s="59" t="s">
        <v>19</v>
      </c>
      <c r="Y32" s="44" t="s">
        <v>44</v>
      </c>
      <c r="Z32" s="44" t="s">
        <v>62</v>
      </c>
      <c r="AA32" s="43" t="s">
        <v>20</v>
      </c>
      <c r="AB32" s="57" t="s">
        <v>14</v>
      </c>
      <c r="AC32" s="57" t="s">
        <v>15</v>
      </c>
      <c r="AD32" s="58">
        <v>208.47631578947369</v>
      </c>
      <c r="AE32" s="58">
        <v>470.76249999999993</v>
      </c>
      <c r="AF32" s="58">
        <v>262.28618421052624</v>
      </c>
      <c r="AG32" s="58">
        <v>13.636218902839758</v>
      </c>
      <c r="AH32" s="58">
        <v>1.2549450196797096E-6</v>
      </c>
      <c r="AI32" s="59" t="s">
        <v>19</v>
      </c>
    </row>
    <row r="33" spans="4:35" ht="30">
      <c r="D33" s="57" t="s">
        <v>14</v>
      </c>
      <c r="E33" s="60" t="s">
        <v>16</v>
      </c>
      <c r="F33" s="58">
        <v>177.18269230769238</v>
      </c>
      <c r="G33" s="58">
        <v>420.67307692307702</v>
      </c>
      <c r="H33" s="58">
        <v>243.49038461538464</v>
      </c>
      <c r="I33" s="58">
        <v>8.4652381326091568</v>
      </c>
      <c r="J33" s="58">
        <v>4.9617772319709985E-6</v>
      </c>
      <c r="K33" s="59" t="s">
        <v>19</v>
      </c>
      <c r="P33" s="57" t="s">
        <v>14</v>
      </c>
      <c r="Q33" s="60" t="s">
        <v>16</v>
      </c>
      <c r="R33" s="58">
        <v>207.28571428571428</v>
      </c>
      <c r="S33" s="58">
        <v>494.19963369963369</v>
      </c>
      <c r="T33" s="58">
        <v>286.91391941391942</v>
      </c>
      <c r="U33" s="58">
        <v>6.1187326862993361</v>
      </c>
      <c r="V33" s="58">
        <v>1.6579476315226049E-4</v>
      </c>
      <c r="W33" s="59" t="s">
        <v>19</v>
      </c>
      <c r="AB33" s="57" t="s">
        <v>14</v>
      </c>
      <c r="AC33" s="60" t="s">
        <v>16</v>
      </c>
      <c r="AD33" s="58">
        <v>208.47631578947369</v>
      </c>
      <c r="AE33" s="58">
        <v>285.82499999999999</v>
      </c>
      <c r="AF33" s="58">
        <v>77.348684210526301</v>
      </c>
      <c r="AG33" s="58">
        <v>4.0213463508042153</v>
      </c>
      <c r="AH33" s="58">
        <v>8.3522863513345591E-3</v>
      </c>
      <c r="AI33" s="59" t="s">
        <v>19</v>
      </c>
    </row>
    <row r="34" spans="4:35" ht="30">
      <c r="D34" s="57" t="s">
        <v>14</v>
      </c>
      <c r="E34" s="60" t="s">
        <v>17</v>
      </c>
      <c r="F34" s="58">
        <v>177.18269230769238</v>
      </c>
      <c r="G34" s="58">
        <v>446.07692307692309</v>
      </c>
      <c r="H34" s="58">
        <v>268.89423076923072</v>
      </c>
      <c r="I34" s="58">
        <v>9.3484336128584697</v>
      </c>
      <c r="J34" s="58">
        <v>2.3045785587649803E-6</v>
      </c>
      <c r="K34" s="59" t="s">
        <v>19</v>
      </c>
      <c r="P34" s="57" t="s">
        <v>14</v>
      </c>
      <c r="Q34" s="60" t="s">
        <v>17</v>
      </c>
      <c r="R34" s="58">
        <v>207.28571428571428</v>
      </c>
      <c r="S34" s="58">
        <v>504.25</v>
      </c>
      <c r="T34" s="58">
        <v>296.96428571428572</v>
      </c>
      <c r="U34" s="58">
        <v>6.3330670236397824</v>
      </c>
      <c r="V34" s="58">
        <v>1.1434111458252794E-4</v>
      </c>
      <c r="W34" s="59" t="s">
        <v>19</v>
      </c>
      <c r="AB34" s="36" t="s">
        <v>14</v>
      </c>
      <c r="AC34" s="38" t="s">
        <v>17</v>
      </c>
      <c r="AD34" s="39">
        <v>208.47631578947369</v>
      </c>
      <c r="AE34" s="39">
        <v>250.75</v>
      </c>
      <c r="AF34" s="39">
        <v>42.273684210526312</v>
      </c>
      <c r="AG34" s="39">
        <v>2.1978024250852739</v>
      </c>
      <c r="AH34" s="39">
        <v>0.23286140859889132</v>
      </c>
      <c r="AI34"/>
    </row>
    <row r="35" spans="4:35" ht="30">
      <c r="D35" s="57" t="s">
        <v>14</v>
      </c>
      <c r="E35" s="60" t="s">
        <v>18</v>
      </c>
      <c r="F35" s="58">
        <v>177.18269230769238</v>
      </c>
      <c r="G35" s="58">
        <v>480.08653846153857</v>
      </c>
      <c r="H35" s="58">
        <v>302.90384615384619</v>
      </c>
      <c r="I35" s="58">
        <v>10.530819083578315</v>
      </c>
      <c r="J35" s="58">
        <v>1.4711210433171473E-6</v>
      </c>
      <c r="K35" s="59" t="s">
        <v>19</v>
      </c>
      <c r="P35" s="57" t="s">
        <v>14</v>
      </c>
      <c r="Q35" s="60" t="s">
        <v>18</v>
      </c>
      <c r="R35" s="58">
        <v>207.28571428571428</v>
      </c>
      <c r="S35" s="58">
        <v>528.21428571428578</v>
      </c>
      <c r="T35" s="58">
        <v>320.9285714285715</v>
      </c>
      <c r="U35" s="58">
        <v>6.8441299187525066</v>
      </c>
      <c r="V35" s="58">
        <v>4.8597269650563213E-5</v>
      </c>
      <c r="W35" s="59" t="s">
        <v>19</v>
      </c>
      <c r="AB35" s="57" t="s">
        <v>14</v>
      </c>
      <c r="AC35" s="60" t="s">
        <v>18</v>
      </c>
      <c r="AD35" s="58">
        <v>208.47631578947369</v>
      </c>
      <c r="AE35" s="58">
        <v>445.12631578947367</v>
      </c>
      <c r="AF35" s="58">
        <v>236.64999999999998</v>
      </c>
      <c r="AG35" s="58">
        <v>12.303397577231291</v>
      </c>
      <c r="AH35" s="58">
        <v>1.2756804004254718E-6</v>
      </c>
      <c r="AI35" s="59" t="s">
        <v>19</v>
      </c>
    </row>
    <row r="36" spans="4:35" ht="30">
      <c r="D36" s="36" t="s">
        <v>15</v>
      </c>
      <c r="E36" s="38" t="s">
        <v>16</v>
      </c>
      <c r="F36" s="39">
        <v>458.86538461538464</v>
      </c>
      <c r="G36" s="39">
        <v>420.67307692307702</v>
      </c>
      <c r="H36" s="39">
        <v>38.192307692307622</v>
      </c>
      <c r="I36" s="39">
        <v>1.3278018348032818</v>
      </c>
      <c r="J36" s="39">
        <v>0.67916803154166394</v>
      </c>
      <c r="K36"/>
      <c r="P36" s="36" t="s">
        <v>15</v>
      </c>
      <c r="Q36" s="38" t="s">
        <v>16</v>
      </c>
      <c r="R36" s="39">
        <v>477.25</v>
      </c>
      <c r="S36" s="39">
        <v>494.19963369963369</v>
      </c>
      <c r="T36" s="39">
        <v>16.949633699633694</v>
      </c>
      <c r="U36" s="39">
        <v>0.3614682687776144</v>
      </c>
      <c r="V36" s="39">
        <v>0.99593895591514159</v>
      </c>
      <c r="W36"/>
      <c r="AB36" s="57" t="s">
        <v>15</v>
      </c>
      <c r="AC36" s="60" t="s">
        <v>16</v>
      </c>
      <c r="AD36" s="58">
        <v>470.76249999999993</v>
      </c>
      <c r="AE36" s="58">
        <v>285.82499999999999</v>
      </c>
      <c r="AF36" s="58">
        <v>184.93749999999994</v>
      </c>
      <c r="AG36" s="58">
        <v>9.6148725520355427</v>
      </c>
      <c r="AH36" s="58">
        <v>1.9831651977275655E-6</v>
      </c>
      <c r="AI36" s="59" t="s">
        <v>19</v>
      </c>
    </row>
    <row r="37" spans="4:35" ht="30">
      <c r="D37" s="36" t="s">
        <v>15</v>
      </c>
      <c r="E37" s="38" t="s">
        <v>17</v>
      </c>
      <c r="F37" s="39">
        <v>458.86538461538464</v>
      </c>
      <c r="G37" s="39">
        <v>446.07692307692309</v>
      </c>
      <c r="H37" s="39">
        <v>12.788461538461547</v>
      </c>
      <c r="I37" s="39">
        <v>0.44460635455397013</v>
      </c>
      <c r="J37" s="39">
        <v>0.99105643038533464</v>
      </c>
      <c r="K37"/>
      <c r="P37" s="36" t="s">
        <v>15</v>
      </c>
      <c r="Q37" s="38" t="s">
        <v>17</v>
      </c>
      <c r="R37" s="39">
        <v>477.25</v>
      </c>
      <c r="S37" s="39">
        <v>504.25</v>
      </c>
      <c r="T37" s="39">
        <v>27</v>
      </c>
      <c r="U37" s="39">
        <v>0.57580260611806078</v>
      </c>
      <c r="V37" s="39">
        <v>0.97667719883968085</v>
      </c>
      <c r="W37"/>
      <c r="AB37" s="57" t="s">
        <v>15</v>
      </c>
      <c r="AC37" s="60" t="s">
        <v>17</v>
      </c>
      <c r="AD37" s="58">
        <v>470.76249999999993</v>
      </c>
      <c r="AE37" s="58">
        <v>250.75</v>
      </c>
      <c r="AF37" s="58">
        <v>220.01249999999993</v>
      </c>
      <c r="AG37" s="58">
        <v>11.438416477754483</v>
      </c>
      <c r="AH37" s="58">
        <v>1.3220132708546828E-6</v>
      </c>
      <c r="AI37" s="59" t="s">
        <v>19</v>
      </c>
    </row>
    <row r="38" spans="4:35" ht="30">
      <c r="D38" s="36" t="s">
        <v>15</v>
      </c>
      <c r="E38" s="38" t="s">
        <v>18</v>
      </c>
      <c r="F38" s="39">
        <v>458.86538461538464</v>
      </c>
      <c r="G38" s="39">
        <v>480.08653846153857</v>
      </c>
      <c r="H38" s="39">
        <v>21.221153846153925</v>
      </c>
      <c r="I38" s="39">
        <v>0.73777911616587599</v>
      </c>
      <c r="J38" s="39">
        <v>0.94409045046529427</v>
      </c>
      <c r="K38"/>
      <c r="P38" s="36" t="s">
        <v>15</v>
      </c>
      <c r="Q38" s="38" t="s">
        <v>18</v>
      </c>
      <c r="R38" s="39">
        <v>477.25</v>
      </c>
      <c r="S38" s="39">
        <v>528.21428571428578</v>
      </c>
      <c r="T38" s="39">
        <v>50.964285714285779</v>
      </c>
      <c r="U38" s="39">
        <v>1.0868655012307853</v>
      </c>
      <c r="V38" s="39">
        <v>0.81047070901186757</v>
      </c>
      <c r="W38"/>
      <c r="AB38" s="36" t="s">
        <v>15</v>
      </c>
      <c r="AC38" s="38" t="s">
        <v>18</v>
      </c>
      <c r="AD38" s="39">
        <v>470.76249999999993</v>
      </c>
      <c r="AE38" s="39">
        <v>445.12631578947367</v>
      </c>
      <c r="AF38" s="39">
        <v>25.636184210526267</v>
      </c>
      <c r="AG38" s="39">
        <v>1.332821325608468</v>
      </c>
      <c r="AH38" s="39">
        <v>0.67625014683932305</v>
      </c>
      <c r="AI38"/>
    </row>
    <row r="39" spans="4:35" ht="30">
      <c r="D39" s="38" t="s">
        <v>16</v>
      </c>
      <c r="E39" s="38" t="s">
        <v>17</v>
      </c>
      <c r="F39" s="39">
        <v>420.67307692307702</v>
      </c>
      <c r="G39" s="39">
        <v>446.07692307692309</v>
      </c>
      <c r="H39" s="39">
        <v>25.403846153846075</v>
      </c>
      <c r="I39" s="39">
        <v>0.88319548024931183</v>
      </c>
      <c r="J39" s="39">
        <v>0.89871472276536579</v>
      </c>
      <c r="K39"/>
      <c r="P39" s="38" t="s">
        <v>16</v>
      </c>
      <c r="Q39" s="38" t="s">
        <v>17</v>
      </c>
      <c r="R39" s="39">
        <v>494.19963369963369</v>
      </c>
      <c r="S39" s="39">
        <v>504.25</v>
      </c>
      <c r="T39" s="39">
        <v>10.050366300366306</v>
      </c>
      <c r="U39" s="39">
        <v>0.21433433734044638</v>
      </c>
      <c r="V39" s="39">
        <v>0.99947257526059519</v>
      </c>
      <c r="W39"/>
      <c r="AB39" s="38" t="s">
        <v>16</v>
      </c>
      <c r="AC39" s="38" t="s">
        <v>17</v>
      </c>
      <c r="AD39" s="39">
        <v>285.82499999999999</v>
      </c>
      <c r="AE39" s="39">
        <v>250.75</v>
      </c>
      <c r="AF39" s="39">
        <v>35.074999999999989</v>
      </c>
      <c r="AG39" s="39">
        <v>1.823543925718941</v>
      </c>
      <c r="AH39" s="39">
        <v>0.39672317260482393</v>
      </c>
      <c r="AI39"/>
    </row>
    <row r="40" spans="4:35" ht="30">
      <c r="D40" s="38" t="s">
        <v>16</v>
      </c>
      <c r="E40" s="38" t="s">
        <v>18</v>
      </c>
      <c r="F40" s="39">
        <v>420.67307692307702</v>
      </c>
      <c r="G40" s="39">
        <v>480.08653846153857</v>
      </c>
      <c r="H40" s="39">
        <v>59.413461538461547</v>
      </c>
      <c r="I40" s="39">
        <v>2.0655809509691578</v>
      </c>
      <c r="J40" s="39">
        <v>0.28401923153221598</v>
      </c>
      <c r="K40"/>
      <c r="P40" s="38" t="s">
        <v>16</v>
      </c>
      <c r="Q40" s="38" t="s">
        <v>18</v>
      </c>
      <c r="R40" s="39">
        <v>494.19963369963369</v>
      </c>
      <c r="S40" s="39">
        <v>528.21428571428578</v>
      </c>
      <c r="T40" s="39">
        <v>34.014652014652086</v>
      </c>
      <c r="U40" s="39">
        <v>0.725397232453171</v>
      </c>
      <c r="V40" s="39">
        <v>0.94723417358087447</v>
      </c>
      <c r="W40"/>
      <c r="AB40" s="60" t="s">
        <v>16</v>
      </c>
      <c r="AC40" s="60" t="s">
        <v>18</v>
      </c>
      <c r="AD40" s="58">
        <v>285.82499999999999</v>
      </c>
      <c r="AE40" s="58">
        <v>445.12631578947367</v>
      </c>
      <c r="AF40" s="58">
        <v>159.30131578947368</v>
      </c>
      <c r="AG40" s="58">
        <v>8.2820512264270754</v>
      </c>
      <c r="AH40" s="58">
        <v>6.1213161608453248E-6</v>
      </c>
      <c r="AI40" s="59" t="s">
        <v>19</v>
      </c>
    </row>
    <row r="41" spans="4:35" ht="30">
      <c r="D41" s="38" t="s">
        <v>17</v>
      </c>
      <c r="E41" s="38" t="s">
        <v>18</v>
      </c>
      <c r="F41" s="39">
        <v>446.07692307692309</v>
      </c>
      <c r="G41" s="39">
        <v>480.08653846153857</v>
      </c>
      <c r="H41" s="39">
        <v>34.009615384615472</v>
      </c>
      <c r="I41" s="39">
        <v>1.1823854707198462</v>
      </c>
      <c r="J41" s="39">
        <v>0.76098878562582861</v>
      </c>
      <c r="K41"/>
      <c r="P41" s="38" t="s">
        <v>17</v>
      </c>
      <c r="Q41" s="38" t="s">
        <v>18</v>
      </c>
      <c r="R41" s="39">
        <v>504.25</v>
      </c>
      <c r="S41" s="39">
        <v>528.21428571428578</v>
      </c>
      <c r="T41" s="39">
        <v>23.964285714285779</v>
      </c>
      <c r="U41" s="39">
        <v>0.51106289511272462</v>
      </c>
      <c r="V41" s="39">
        <v>0.98494089448698696</v>
      </c>
      <c r="W41"/>
      <c r="AB41" s="60" t="s">
        <v>17</v>
      </c>
      <c r="AC41" s="60" t="s">
        <v>18</v>
      </c>
      <c r="AD41" s="58">
        <v>250.75</v>
      </c>
      <c r="AE41" s="58">
        <v>445.12631578947367</v>
      </c>
      <c r="AF41" s="58">
        <v>194.37631578947367</v>
      </c>
      <c r="AG41" s="58">
        <v>10.105595152146016</v>
      </c>
      <c r="AH41" s="58">
        <v>1.6321518547801617E-6</v>
      </c>
      <c r="AI41" s="59" t="s">
        <v>19</v>
      </c>
    </row>
    <row r="42" spans="4:35">
      <c r="U42" s="45"/>
      <c r="V42" s="45"/>
      <c r="W42" s="45"/>
      <c r="X42" s="45"/>
    </row>
  </sheetData>
  <mergeCells count="6">
    <mergeCell ref="A3:A6"/>
    <mergeCell ref="C1:F1"/>
    <mergeCell ref="O1:R1"/>
    <mergeCell ref="AA1:AD1"/>
    <mergeCell ref="Y3:Y6"/>
    <mergeCell ref="M3:M6"/>
  </mergeCells>
  <phoneticPr fontId="2"/>
  <pageMargins left="0.7" right="0.7" top="0.75" bottom="0.75" header="0.3" footer="0.3"/>
  <pageSetup paperSize="9" scale="37" fitToHeight="0" orientation="landscape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2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7:09Z</dcterms:modified>
</cp:coreProperties>
</file>